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13" i="1"/>
  <c r="G34"/>
  <c r="G35"/>
  <c r="G36"/>
  <c r="G37"/>
  <c r="G12"/>
  <c r="G14"/>
  <c r="G15"/>
  <c r="G16"/>
  <c r="G17"/>
  <c r="G19"/>
  <c r="G20"/>
  <c r="G21"/>
  <c r="G22"/>
  <c r="G23"/>
  <c r="G24"/>
  <c r="G25"/>
  <c r="G26"/>
  <c r="G27"/>
  <c r="G28"/>
  <c r="G29"/>
  <c r="G30"/>
  <c r="G31"/>
  <c r="G32"/>
  <c r="G33"/>
  <c r="G3"/>
  <c r="G4"/>
  <c r="G5"/>
  <c r="G6"/>
  <c r="G7"/>
  <c r="G8"/>
  <c r="G9"/>
  <c r="G10"/>
  <c r="G11"/>
  <c r="G18"/>
</calcChain>
</file>

<file path=xl/sharedStrings.xml><?xml version="1.0" encoding="utf-8"?>
<sst xmlns="http://schemas.openxmlformats.org/spreadsheetml/2006/main" count="8" uniqueCount="8">
  <si>
    <t>GLCM_Contrast (=Variance)</t>
  </si>
  <si>
    <t>GLCM_Correlation</t>
  </si>
  <si>
    <t>GLRLM_SRHGE</t>
  </si>
  <si>
    <t>GLZLM_ZLNU</t>
  </si>
  <si>
    <t>rad-score</t>
    <phoneticPr fontId="1" type="noConversion"/>
  </si>
  <si>
    <t>Diagnosis (0:IHL-IBI; 1:IHL-ICC)</t>
  </si>
  <si>
    <t xml:space="preserve">Patient No.    </t>
  </si>
  <si>
    <t>Table S2 The original data extracted from the validation group for radiomics prediction model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/>
    </xf>
    <xf numFmtId="0" fontId="2" fillId="2" borderId="1" xfId="0" applyNumberFormat="1" applyFont="1" applyFill="1" applyBorder="1" applyAlignment="1">
      <alignment horizontal="left" vertical="center"/>
    </xf>
    <xf numFmtId="0" fontId="2" fillId="2" borderId="1" xfId="0" applyNumberFormat="1" applyFont="1" applyFill="1" applyBorder="1" applyAlignment="1" applyProtection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7"/>
  <sheetViews>
    <sheetView tabSelected="1" workbookViewId="0">
      <selection sqref="A1:G1"/>
    </sheetView>
  </sheetViews>
  <sheetFormatPr defaultRowHeight="15"/>
  <cols>
    <col min="1" max="1" width="9" style="1"/>
    <col min="2" max="2" width="26.5" style="1" customWidth="1"/>
    <col min="3" max="5" width="16.875" style="1" customWidth="1"/>
    <col min="6" max="6" width="13.625" style="1" customWidth="1"/>
    <col min="7" max="7" width="15.125" style="1" customWidth="1"/>
    <col min="8" max="16384" width="9" style="1"/>
  </cols>
  <sheetData>
    <row r="1" spans="1:7">
      <c r="A1" s="4" t="s">
        <v>7</v>
      </c>
      <c r="B1" s="5"/>
      <c r="C1" s="5"/>
      <c r="D1" s="5"/>
      <c r="E1" s="5"/>
      <c r="F1" s="5"/>
      <c r="G1" s="6"/>
    </row>
    <row r="2" spans="1:7">
      <c r="A2" s="1" t="s">
        <v>6</v>
      </c>
      <c r="B2" s="1" t="s">
        <v>5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</row>
    <row r="3" spans="1:7">
      <c r="A3" s="1">
        <v>1</v>
      </c>
      <c r="B3" s="1">
        <v>1</v>
      </c>
      <c r="C3" s="1">
        <v>3.0641155530000002</v>
      </c>
      <c r="D3" s="1">
        <v>0.43438152200000002</v>
      </c>
      <c r="E3" s="1">
        <v>8298.4645419999997</v>
      </c>
      <c r="F3" s="1">
        <v>290.12916330000002</v>
      </c>
      <c r="G3" s="1">
        <f t="shared" ref="G3:G37" si="0">9.79113+0.06519*C3+5.97425*D3-0.00151*E3+0.00098*F3</f>
        <v>0.33962862232257196</v>
      </c>
    </row>
    <row r="4" spans="1:7">
      <c r="A4" s="1">
        <v>2</v>
      </c>
      <c r="B4" s="1">
        <v>1</v>
      </c>
      <c r="C4" s="1">
        <v>7.1178541629999996</v>
      </c>
      <c r="D4" s="1">
        <v>0.65843621699999999</v>
      </c>
      <c r="E4" s="1">
        <v>9530.4876160000003</v>
      </c>
      <c r="F4" s="1">
        <v>501.5641569</v>
      </c>
      <c r="G4" s="1">
        <f t="shared" si="0"/>
        <v>0.28930205590021979</v>
      </c>
    </row>
    <row r="5" spans="1:7">
      <c r="A5" s="1">
        <v>3</v>
      </c>
      <c r="B5" s="1">
        <v>1</v>
      </c>
      <c r="C5" s="1">
        <v>4.2197370120000004</v>
      </c>
      <c r="D5" s="1">
        <v>0.52793950899999997</v>
      </c>
      <c r="E5" s="1">
        <v>9202.7830570000006</v>
      </c>
      <c r="F5" s="1">
        <v>3589.8433500000001</v>
      </c>
      <c r="G5" s="1">
        <f t="shared" si="0"/>
        <v>2.8421013343855295</v>
      </c>
    </row>
    <row r="6" spans="1:7">
      <c r="A6" s="1">
        <v>4</v>
      </c>
      <c r="B6" s="1">
        <v>1</v>
      </c>
      <c r="C6" s="1">
        <v>2.3900786759999999</v>
      </c>
      <c r="D6" s="1">
        <v>0.46103028899999998</v>
      </c>
      <c r="E6" s="1">
        <v>9023.1558260000002</v>
      </c>
      <c r="F6" s="1">
        <v>260.6214511</v>
      </c>
      <c r="G6" s="1">
        <f t="shared" si="0"/>
        <v>-0.66830684223531034</v>
      </c>
    </row>
    <row r="7" spans="1:7">
      <c r="A7" s="1">
        <v>5</v>
      </c>
      <c r="B7" s="1">
        <v>1</v>
      </c>
      <c r="C7" s="1">
        <v>3.6707754850000001</v>
      </c>
      <c r="D7" s="1">
        <v>0.26048766699999998</v>
      </c>
      <c r="E7" s="1">
        <v>9745.3903520000003</v>
      </c>
      <c r="F7" s="1">
        <v>427.2813036</v>
      </c>
      <c r="G7" s="1">
        <f t="shared" si="0"/>
        <v>-2.7101574555501013</v>
      </c>
    </row>
    <row r="8" spans="1:7">
      <c r="A8" s="1">
        <v>6</v>
      </c>
      <c r="B8" s="1">
        <v>1</v>
      </c>
      <c r="C8" s="1">
        <v>6.1406450420000001</v>
      </c>
      <c r="D8" s="1">
        <v>0.38896094599999997</v>
      </c>
      <c r="E8" s="1">
        <v>9835.4673019999991</v>
      </c>
      <c r="F8" s="1">
        <v>529.9508793</v>
      </c>
      <c r="G8" s="1">
        <f t="shared" si="0"/>
        <v>-1.8170151823775189</v>
      </c>
    </row>
    <row r="9" spans="1:7">
      <c r="A9" s="1">
        <v>7</v>
      </c>
      <c r="B9" s="1">
        <v>1</v>
      </c>
      <c r="C9" s="1">
        <v>3.1789709830000001</v>
      </c>
      <c r="D9" s="1">
        <v>0.53216562000000001</v>
      </c>
      <c r="E9" s="1">
        <v>9253.4753870000004</v>
      </c>
      <c r="F9" s="1">
        <v>760.33981229999995</v>
      </c>
      <c r="G9" s="1">
        <f t="shared" si="0"/>
        <v>-4.9957244649229793E-2</v>
      </c>
    </row>
    <row r="10" spans="1:7">
      <c r="A10" s="1">
        <v>8</v>
      </c>
      <c r="B10" s="1">
        <v>1</v>
      </c>
      <c r="C10" s="1">
        <v>2.9303866680000001</v>
      </c>
      <c r="D10" s="1">
        <v>0.57048387499999997</v>
      </c>
      <c r="E10" s="1">
        <v>8935.8451220000006</v>
      </c>
      <c r="F10" s="1">
        <v>1936.772459</v>
      </c>
      <c r="G10" s="1">
        <f t="shared" si="0"/>
        <v>1.7952860727056685</v>
      </c>
    </row>
    <row r="11" spans="1:7">
      <c r="A11" s="1">
        <v>9</v>
      </c>
      <c r="B11" s="1">
        <v>1</v>
      </c>
      <c r="C11" s="1">
        <v>4.2203775769999998</v>
      </c>
      <c r="D11" s="1">
        <v>0.459589898</v>
      </c>
      <c r="E11" s="1">
        <v>9857.5006200000007</v>
      </c>
      <c r="F11" s="1">
        <v>654.89609270000005</v>
      </c>
      <c r="G11" s="1">
        <f t="shared" si="0"/>
        <v>-1.4310664029828715</v>
      </c>
    </row>
    <row r="12" spans="1:7">
      <c r="A12" s="1">
        <v>10</v>
      </c>
      <c r="B12" s="2">
        <v>1</v>
      </c>
      <c r="C12" s="3">
        <v>8.5305003567594593</v>
      </c>
      <c r="D12" s="3">
        <v>0.53352778726546402</v>
      </c>
      <c r="E12" s="3">
        <v>8924.6182845553503</v>
      </c>
      <c r="F12" s="3">
        <v>4218.3870100883796</v>
      </c>
      <c r="G12" s="1">
        <f t="shared" si="0"/>
        <v>4.1925073615358803</v>
      </c>
    </row>
    <row r="13" spans="1:7">
      <c r="A13" s="1">
        <v>11</v>
      </c>
      <c r="B13" s="2">
        <v>1</v>
      </c>
      <c r="C13" s="3">
        <v>2.8770104598609598</v>
      </c>
      <c r="D13" s="3">
        <v>0.51763674990802799</v>
      </c>
      <c r="E13" s="3">
        <v>9319.2474750592191</v>
      </c>
      <c r="F13" s="3">
        <v>1269.74778443114</v>
      </c>
      <c r="G13" s="1">
        <f>9.79113+0.06519*C13+5.97425*D13-0.00151*E13+0.00098*F13</f>
        <v>0.2434628064194706</v>
      </c>
    </row>
    <row r="14" spans="1:7">
      <c r="A14" s="1">
        <v>12</v>
      </c>
      <c r="B14" s="2">
        <v>1</v>
      </c>
      <c r="C14" s="3">
        <v>4.4045763421255799</v>
      </c>
      <c r="D14" s="3">
        <v>0.51175036279433594</v>
      </c>
      <c r="E14" s="3">
        <v>9650.7222269367394</v>
      </c>
      <c r="F14" s="3">
        <v>1489.1482485875699</v>
      </c>
      <c r="G14" s="1">
        <f t="shared" si="0"/>
        <v>2.2363657608570175E-2</v>
      </c>
    </row>
    <row r="15" spans="1:7">
      <c r="A15" s="1">
        <v>13</v>
      </c>
      <c r="B15" s="2">
        <v>1</v>
      </c>
      <c r="C15" s="3">
        <v>18.4283147317147</v>
      </c>
      <c r="D15" s="3">
        <v>0.64198763456466301</v>
      </c>
      <c r="E15" s="3">
        <v>9581.5250172191609</v>
      </c>
      <c r="F15" s="3">
        <v>3125.5552815454198</v>
      </c>
      <c r="G15" s="1">
        <f t="shared" si="0"/>
        <v>3.4228078630719971</v>
      </c>
    </row>
    <row r="16" spans="1:7">
      <c r="A16" s="1">
        <v>14</v>
      </c>
      <c r="B16" s="2">
        <v>1</v>
      </c>
      <c r="C16" s="3">
        <v>8.4901144215025894</v>
      </c>
      <c r="D16" s="3">
        <v>0.46092000239750403</v>
      </c>
      <c r="E16" s="3">
        <v>9340.8369763396095</v>
      </c>
      <c r="F16" s="3">
        <v>2455.53044963005</v>
      </c>
      <c r="G16" s="1">
        <f t="shared" si="0"/>
        <v>1.4000078898256803</v>
      </c>
    </row>
    <row r="17" spans="1:7">
      <c r="A17" s="1">
        <v>15</v>
      </c>
      <c r="B17" s="2">
        <v>1</v>
      </c>
      <c r="C17" s="3">
        <v>4.1721215565923799</v>
      </c>
      <c r="D17" s="3">
        <v>0.61705770888095202</v>
      </c>
      <c r="E17" s="3">
        <v>9650.0018678604702</v>
      </c>
      <c r="F17" s="3">
        <v>2004.6384401114201</v>
      </c>
      <c r="G17" s="1">
        <f t="shared" si="0"/>
        <v>1.1426104723961652</v>
      </c>
    </row>
    <row r="18" spans="1:7">
      <c r="A18" s="1">
        <v>16</v>
      </c>
      <c r="B18" s="1">
        <v>0</v>
      </c>
      <c r="C18" s="1">
        <v>15.324234990000001</v>
      </c>
      <c r="D18" s="1">
        <v>0.31620803600000003</v>
      </c>
      <c r="E18" s="1">
        <v>9340.9575029999996</v>
      </c>
      <c r="F18" s="1">
        <v>283.21872100000002</v>
      </c>
      <c r="G18" s="1">
        <f t="shared" si="0"/>
        <v>-1.1480687448788989</v>
      </c>
    </row>
    <row r="19" spans="1:7">
      <c r="A19" s="1">
        <v>17</v>
      </c>
      <c r="B19" s="1">
        <v>0</v>
      </c>
      <c r="C19" s="1">
        <v>4.7558539130000002</v>
      </c>
      <c r="D19" s="1">
        <v>0.40274769399999999</v>
      </c>
      <c r="E19" s="1">
        <v>9601.1295900000005</v>
      </c>
      <c r="F19" s="1">
        <v>229.69642859999999</v>
      </c>
      <c r="G19" s="1">
        <f t="shared" si="0"/>
        <v>-1.7653236534040291</v>
      </c>
    </row>
    <row r="20" spans="1:7">
      <c r="A20" s="1">
        <v>18</v>
      </c>
      <c r="B20" s="1">
        <v>0</v>
      </c>
      <c r="C20" s="1">
        <v>32.315601479999998</v>
      </c>
      <c r="D20" s="1">
        <v>0.59618192599999997</v>
      </c>
      <c r="E20" s="1">
        <v>10476.065329999999</v>
      </c>
      <c r="F20" s="1">
        <v>1473.754817</v>
      </c>
      <c r="G20" s="1">
        <f t="shared" si="0"/>
        <v>1.084945004246701</v>
      </c>
    </row>
    <row r="21" spans="1:7">
      <c r="A21" s="1">
        <v>19</v>
      </c>
      <c r="B21" s="1">
        <v>0</v>
      </c>
      <c r="C21" s="1">
        <v>3.1118296669999999</v>
      </c>
      <c r="D21" s="1">
        <v>0.52892506900000003</v>
      </c>
      <c r="E21" s="1">
        <v>9403.324525</v>
      </c>
      <c r="F21" s="1">
        <v>406.0798479</v>
      </c>
      <c r="G21" s="1">
        <f t="shared" si="0"/>
        <v>-0.64714101234301913</v>
      </c>
    </row>
    <row r="22" spans="1:7">
      <c r="A22" s="1">
        <v>20</v>
      </c>
      <c r="B22" s="1">
        <v>0</v>
      </c>
      <c r="C22" s="1">
        <v>1.741981478</v>
      </c>
      <c r="D22" s="1">
        <v>0.31203293599999998</v>
      </c>
      <c r="E22" s="1">
        <v>8491.8758269999998</v>
      </c>
      <c r="F22" s="1">
        <v>254.566855</v>
      </c>
      <c r="G22" s="1">
        <f t="shared" si="0"/>
        <v>-0.80440444042117909</v>
      </c>
    </row>
    <row r="23" spans="1:7">
      <c r="A23" s="1">
        <v>21</v>
      </c>
      <c r="B23" s="1">
        <v>0</v>
      </c>
      <c r="C23" s="1">
        <v>5.4525722280000002</v>
      </c>
      <c r="D23" s="1">
        <v>0.56005544900000004</v>
      </c>
      <c r="E23" s="1">
        <v>9581.7719309999993</v>
      </c>
      <c r="F23" s="1">
        <v>578.64811129999998</v>
      </c>
      <c r="G23" s="1">
        <f t="shared" si="0"/>
        <v>-0.40890601700443019</v>
      </c>
    </row>
    <row r="24" spans="1:7">
      <c r="A24" s="1">
        <v>22</v>
      </c>
      <c r="B24" s="1">
        <v>0</v>
      </c>
      <c r="C24" s="1">
        <v>9.0554082719999993</v>
      </c>
      <c r="D24" s="1">
        <v>0.39783080900000001</v>
      </c>
      <c r="E24" s="1">
        <v>10094.9791</v>
      </c>
      <c r="F24" s="1">
        <v>618.72886300000005</v>
      </c>
      <c r="G24" s="1">
        <f t="shared" si="0"/>
        <v>-1.8788713793400706</v>
      </c>
    </row>
    <row r="25" spans="1:7">
      <c r="A25" s="1">
        <v>23</v>
      </c>
      <c r="B25" s="1">
        <v>0</v>
      </c>
      <c r="C25" s="1">
        <v>3.5970094239999999</v>
      </c>
      <c r="D25" s="1">
        <v>0.37028457100000001</v>
      </c>
      <c r="E25" s="1">
        <v>10229.15524</v>
      </c>
      <c r="F25" s="1">
        <v>48.235294119999999</v>
      </c>
      <c r="G25" s="1">
        <f t="shared" si="0"/>
        <v>-3.1609621815150888</v>
      </c>
    </row>
    <row r="26" spans="1:7">
      <c r="A26" s="1">
        <v>24</v>
      </c>
      <c r="B26" s="1">
        <v>0</v>
      </c>
      <c r="C26" s="1">
        <v>4.1496313950000001</v>
      </c>
      <c r="D26" s="1">
        <v>0.60581416499999996</v>
      </c>
      <c r="E26" s="1">
        <v>9698.2808349999996</v>
      </c>
      <c r="F26" s="1">
        <v>263.36157020000002</v>
      </c>
      <c r="G26" s="1">
        <f t="shared" si="0"/>
        <v>-0.70537997616270065</v>
      </c>
    </row>
    <row r="27" spans="1:7">
      <c r="A27" s="1">
        <v>25</v>
      </c>
      <c r="B27" s="1">
        <v>0</v>
      </c>
      <c r="C27" s="1">
        <v>4.7693169810000002</v>
      </c>
      <c r="D27" s="1">
        <v>0.42444863999999999</v>
      </c>
      <c r="E27" s="1">
        <v>9708.4312470000004</v>
      </c>
      <c r="F27" s="1">
        <v>307.1069238</v>
      </c>
      <c r="G27" s="1">
        <f t="shared" si="0"/>
        <v>-1.7209623361346083</v>
      </c>
    </row>
    <row r="28" spans="1:7">
      <c r="A28" s="1">
        <v>26</v>
      </c>
      <c r="B28" s="1">
        <v>0</v>
      </c>
      <c r="C28" s="1">
        <v>3.4072523260000001</v>
      </c>
      <c r="D28" s="1">
        <v>0.36551238000000003</v>
      </c>
      <c r="E28" s="1">
        <v>9446.9792870000001</v>
      </c>
      <c r="F28" s="1">
        <v>813.93919470000003</v>
      </c>
      <c r="G28" s="1">
        <f t="shared" si="0"/>
        <v>-1.270367197217062</v>
      </c>
    </row>
    <row r="29" spans="1:7">
      <c r="A29" s="1">
        <v>27</v>
      </c>
      <c r="B29" s="1">
        <v>0</v>
      </c>
      <c r="C29" s="1">
        <v>10.00796671</v>
      </c>
      <c r="D29" s="1">
        <v>0.78496054800000004</v>
      </c>
      <c r="E29" s="1">
        <v>11176.71862</v>
      </c>
      <c r="F29" s="1">
        <v>616.60733549999998</v>
      </c>
      <c r="G29" s="1">
        <f t="shared" si="0"/>
        <v>-1.1394700236960968</v>
      </c>
    </row>
    <row r="30" spans="1:7">
      <c r="A30" s="1">
        <v>28</v>
      </c>
      <c r="B30" s="1">
        <v>0</v>
      </c>
      <c r="C30" s="1">
        <v>3.1016331670000001</v>
      </c>
      <c r="D30" s="1">
        <v>0.622860839</v>
      </c>
      <c r="E30" s="1">
        <v>8822.9665889999997</v>
      </c>
      <c r="F30" s="1">
        <v>1558.1221989999999</v>
      </c>
      <c r="G30" s="1">
        <f t="shared" si="0"/>
        <v>1.9187320391824814</v>
      </c>
    </row>
    <row r="31" spans="1:7">
      <c r="A31" s="1">
        <v>29</v>
      </c>
      <c r="B31" s="1">
        <v>0</v>
      </c>
      <c r="C31" s="1">
        <v>6.8663981869999997</v>
      </c>
      <c r="D31" s="1">
        <v>0.66222193100000004</v>
      </c>
      <c r="E31" s="1">
        <v>10864.21855</v>
      </c>
      <c r="F31" s="1">
        <v>2155.3880869999998</v>
      </c>
      <c r="G31" s="1">
        <f t="shared" si="0"/>
        <v>-9.7659816152721568E-2</v>
      </c>
    </row>
    <row r="32" spans="1:7">
      <c r="A32" s="1">
        <v>30</v>
      </c>
      <c r="B32" s="1">
        <v>0</v>
      </c>
      <c r="C32" s="1">
        <v>7.2631910590000004</v>
      </c>
      <c r="D32" s="1">
        <v>0.58888479599999999</v>
      </c>
      <c r="E32" s="1">
        <v>9609.2277369999993</v>
      </c>
      <c r="F32" s="1">
        <v>179.62299849999999</v>
      </c>
      <c r="G32" s="1">
        <f t="shared" si="0"/>
        <v>-0.55114092670078918</v>
      </c>
    </row>
    <row r="33" spans="1:7">
      <c r="A33" s="1">
        <v>31</v>
      </c>
      <c r="B33" s="1">
        <v>0</v>
      </c>
      <c r="C33" s="1">
        <v>7.592761361</v>
      </c>
      <c r="D33" s="1">
        <v>0.81498207700000003</v>
      </c>
      <c r="E33" s="1">
        <v>10814.07537</v>
      </c>
      <c r="F33" s="1">
        <v>448.52279829999998</v>
      </c>
      <c r="G33" s="1">
        <f t="shared" si="0"/>
        <v>-0.7346926797251625</v>
      </c>
    </row>
    <row r="34" spans="1:7">
      <c r="A34" s="1">
        <v>32</v>
      </c>
      <c r="B34" s="1">
        <v>0</v>
      </c>
      <c r="C34" s="1">
        <v>15.023287599300399</v>
      </c>
      <c r="D34" s="1">
        <v>0.53721015428748697</v>
      </c>
      <c r="E34" s="1">
        <v>9130.6861870560006</v>
      </c>
      <c r="F34" s="1">
        <v>264.91796008869102</v>
      </c>
      <c r="G34" s="1">
        <f t="shared" si="0"/>
        <v>0.45220934128276841</v>
      </c>
    </row>
    <row r="35" spans="1:7">
      <c r="A35" s="1">
        <v>33</v>
      </c>
      <c r="B35" s="1">
        <v>0</v>
      </c>
      <c r="C35" s="1">
        <v>2.07528646694557</v>
      </c>
      <c r="D35" s="1">
        <v>0.40282746435950301</v>
      </c>
      <c r="E35" s="1">
        <v>9386.2779118983999</v>
      </c>
      <c r="F35" s="1">
        <v>55.167938931297698</v>
      </c>
      <c r="G35" s="1">
        <f t="shared" si="0"/>
        <v>-1.7862051630839695</v>
      </c>
    </row>
    <row r="36" spans="1:7">
      <c r="A36" s="1">
        <v>34</v>
      </c>
      <c r="B36" s="1">
        <v>0</v>
      </c>
      <c r="C36" s="1">
        <v>3.19770889889387</v>
      </c>
      <c r="D36" s="1">
        <v>0.338265678297482</v>
      </c>
      <c r="E36" s="1">
        <v>10006.0261856734</v>
      </c>
      <c r="F36" s="1">
        <v>175.24269005847901</v>
      </c>
      <c r="G36" s="1">
        <f t="shared" si="0"/>
        <v>-2.9168893324219005</v>
      </c>
    </row>
    <row r="37" spans="1:7">
      <c r="A37" s="1">
        <v>35</v>
      </c>
      <c r="B37" s="1">
        <v>0</v>
      </c>
      <c r="C37" s="1">
        <v>5.9617495034376597</v>
      </c>
      <c r="D37" s="1">
        <v>0.45590305767329797</v>
      </c>
      <c r="E37" s="1">
        <v>9996.8324706818403</v>
      </c>
      <c r="F37" s="1">
        <v>657.16164480680595</v>
      </c>
      <c r="G37" s="1">
        <f t="shared" si="0"/>
        <v>-1.5477433263851064</v>
      </c>
    </row>
  </sheetData>
  <sortState ref="B1:K36">
    <sortCondition descending="1" ref="B1"/>
  </sortState>
  <mergeCells count="1">
    <mergeCell ref="A1:G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11-01T02:57:03Z</dcterms:modified>
</cp:coreProperties>
</file>